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3"/>
  </bookViews>
  <sheets>
    <sheet name="2b" sheetId="1" r:id="rId1"/>
    <sheet name="2d" sheetId="2" r:id="rId2"/>
    <sheet name="2e" sheetId="3" r:id="rId3"/>
    <sheet name="2f" sheetId="4" r:id="rId4"/>
    <sheet name="2g" sheetId="5" r:id="rId5"/>
  </sheets>
  <calcPr calcId="144525"/>
</workbook>
</file>

<file path=xl/sharedStrings.xml><?xml version="1.0" encoding="utf-8"?>
<sst xmlns="http://schemas.openxmlformats.org/spreadsheetml/2006/main" count="43" uniqueCount="24">
  <si>
    <t>number of FREE1 condensates per MVB</t>
  </si>
  <si>
    <t>Wm 45min</t>
  </si>
  <si>
    <t>4%HD 5min</t>
  </si>
  <si>
    <t>Washout 1.5 h</t>
  </si>
  <si>
    <t>Student t-Test ( compared to WM45)</t>
  </si>
  <si>
    <t>Student t-Test ( compared to HD)</t>
  </si>
  <si>
    <t>Quantification of membrane-bound (MB) proteins</t>
  </si>
  <si>
    <t>GFP</t>
  </si>
  <si>
    <t>FREE1</t>
  </si>
  <si>
    <t>FREE1-ΔIDR</t>
  </si>
  <si>
    <r>
      <rPr>
        <sz val="11"/>
        <color theme="1"/>
        <rFont val="宋体"/>
        <charset val="134"/>
        <scheme val="minor"/>
      </rPr>
      <t>FREE1-IDR</t>
    </r>
    <r>
      <rPr>
        <vertAlign val="superscript"/>
        <sz val="11"/>
        <color theme="1"/>
        <rFont val="宋体"/>
        <charset val="134"/>
        <scheme val="minor"/>
      </rPr>
      <t>FUS</t>
    </r>
  </si>
  <si>
    <t>TEV</t>
  </si>
  <si>
    <t>-</t>
  </si>
  <si>
    <t>+</t>
  </si>
  <si>
    <t xml:space="preserve">Student t-Test </t>
  </si>
  <si>
    <t>Enhanced VPS23 association with membranes in the presence of FREE1 but not IDRFUS-FREE1 condensates</t>
  </si>
  <si>
    <t>VPS23 partitioning by FREE1 condensates in vitro</t>
  </si>
  <si>
    <t>FREE1-V23</t>
  </si>
  <si>
    <t>FREE1ΔIDR-V23</t>
  </si>
  <si>
    <t>IDRFUSFREE1-V23</t>
  </si>
  <si>
    <t>Colocalization of VPS23 with condensates of FREE1 variants in protoplast cells</t>
  </si>
  <si>
    <t>V23/FREE1</t>
  </si>
  <si>
    <r>
      <rPr>
        <sz val="11"/>
        <color theme="1"/>
        <rFont val="宋体"/>
        <charset val="134"/>
        <scheme val="minor"/>
      </rPr>
      <t>V23/FREE1</t>
    </r>
    <r>
      <rPr>
        <sz val="11"/>
        <color theme="1"/>
        <rFont val="仿宋"/>
        <charset val="134"/>
      </rPr>
      <t>Δ</t>
    </r>
    <r>
      <rPr>
        <sz val="11"/>
        <color theme="1"/>
        <rFont val="宋体"/>
        <charset val="134"/>
        <scheme val="minor"/>
      </rPr>
      <t>IDR</t>
    </r>
  </si>
  <si>
    <t>V23/IDRFUSFREE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仿宋"/>
      <charset val="134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5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6" applyNumberFormat="0" applyFill="0" applyAlignment="0" applyProtection="0">
      <alignment vertical="center"/>
    </xf>
    <xf numFmtId="0" fontId="8" fillId="0" borderId="26" applyNumberFormat="0" applyFill="0" applyAlignment="0" applyProtection="0">
      <alignment vertical="center"/>
    </xf>
    <xf numFmtId="0" fontId="9" fillId="0" borderId="27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28" applyNumberFormat="0" applyAlignment="0" applyProtection="0">
      <alignment vertical="center"/>
    </xf>
    <xf numFmtId="0" fontId="11" fillId="4" borderId="29" applyNumberFormat="0" applyAlignment="0" applyProtection="0">
      <alignment vertical="center"/>
    </xf>
    <xf numFmtId="0" fontId="12" fillId="4" borderId="28" applyNumberFormat="0" applyAlignment="0" applyProtection="0">
      <alignment vertical="center"/>
    </xf>
    <xf numFmtId="0" fontId="13" fillId="5" borderId="30" applyNumberFormat="0" applyAlignment="0" applyProtection="0">
      <alignment vertical="center"/>
    </xf>
    <xf numFmtId="0" fontId="14" fillId="0" borderId="31" applyNumberFormat="0" applyFill="0" applyAlignment="0" applyProtection="0">
      <alignment vertical="center"/>
    </xf>
    <xf numFmtId="0" fontId="15" fillId="0" borderId="32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2" xfId="0" applyFont="1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14" xfId="0" applyFont="1" applyFill="1" applyBorder="1" applyAlignment="1"/>
    <xf numFmtId="0" fontId="0" fillId="0" borderId="15" xfId="0" applyFont="1" applyFill="1" applyBorder="1" applyAlignment="1"/>
    <xf numFmtId="0" fontId="0" fillId="0" borderId="16" xfId="0" applyFont="1" applyFill="1" applyBorder="1" applyAlignment="1"/>
    <xf numFmtId="0" fontId="0" fillId="0" borderId="17" xfId="0" applyFont="1" applyFill="1" applyBorder="1" applyAlignment="1"/>
    <xf numFmtId="0" fontId="0" fillId="0" borderId="18" xfId="0" applyFont="1" applyFill="1" applyBorder="1" applyAlignment="1"/>
    <xf numFmtId="0" fontId="0" fillId="0" borderId="19" xfId="0" applyFont="1" applyFill="1" applyBorder="1" applyAlignment="1"/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4" xfId="0" applyBorder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77"/>
  <sheetViews>
    <sheetView workbookViewId="0">
      <selection activeCell="M75" sqref="M75"/>
    </sheetView>
  </sheetViews>
  <sheetFormatPr defaultColWidth="9" defaultRowHeight="13.5"/>
  <cols>
    <col min="5" max="5" width="11" customWidth="1"/>
    <col min="7" max="7" width="14.75" customWidth="1"/>
  </cols>
  <sheetData>
    <row r="2" ht="14.25" spans="2:5">
      <c r="B2" s="1" t="s">
        <v>0</v>
      </c>
      <c r="C2" s="1"/>
      <c r="D2" s="1"/>
      <c r="E2" s="1"/>
    </row>
    <row r="3" ht="14.25" spans="2:7">
      <c r="B3" s="9"/>
      <c r="C3" s="3"/>
      <c r="D3" s="3" t="s">
        <v>1</v>
      </c>
      <c r="E3" s="3" t="s">
        <v>2</v>
      </c>
      <c r="F3" s="3"/>
      <c r="G3" s="5" t="s">
        <v>3</v>
      </c>
    </row>
    <row r="4" spans="2:7">
      <c r="B4" s="7">
        <v>1</v>
      </c>
      <c r="C4" s="33">
        <v>1</v>
      </c>
      <c r="D4" s="34">
        <v>4</v>
      </c>
      <c r="E4" s="7">
        <v>0</v>
      </c>
      <c r="F4" s="35">
        <v>1</v>
      </c>
      <c r="G4" s="34">
        <v>3</v>
      </c>
    </row>
    <row r="5" spans="2:7">
      <c r="B5" s="7">
        <v>2</v>
      </c>
      <c r="C5" s="33"/>
      <c r="D5" s="34">
        <v>1</v>
      </c>
      <c r="E5" s="7">
        <v>0</v>
      </c>
      <c r="F5" s="35"/>
      <c r="G5" s="34">
        <v>3</v>
      </c>
    </row>
    <row r="6" spans="2:7">
      <c r="B6" s="7">
        <v>3</v>
      </c>
      <c r="C6" s="33"/>
      <c r="D6" s="34">
        <v>3</v>
      </c>
      <c r="E6" s="7">
        <v>0</v>
      </c>
      <c r="F6" s="35"/>
      <c r="G6" s="34">
        <v>5</v>
      </c>
    </row>
    <row r="7" spans="2:7">
      <c r="B7" s="7">
        <v>4</v>
      </c>
      <c r="C7" s="33"/>
      <c r="D7" s="34">
        <v>4</v>
      </c>
      <c r="E7" s="7">
        <v>0</v>
      </c>
      <c r="F7" s="35"/>
      <c r="G7" s="34">
        <v>5</v>
      </c>
    </row>
    <row r="8" spans="2:7">
      <c r="B8" s="7">
        <v>5</v>
      </c>
      <c r="C8" s="33"/>
      <c r="D8" s="34">
        <v>3</v>
      </c>
      <c r="E8" s="7">
        <v>0</v>
      </c>
      <c r="F8" s="35"/>
      <c r="G8" s="34">
        <v>2</v>
      </c>
    </row>
    <row r="9" spans="2:7">
      <c r="B9" s="7">
        <v>6</v>
      </c>
      <c r="C9" s="33"/>
      <c r="D9" s="34">
        <v>2</v>
      </c>
      <c r="E9" s="7">
        <v>0</v>
      </c>
      <c r="F9" s="35"/>
      <c r="G9" s="34">
        <v>3</v>
      </c>
    </row>
    <row r="10" spans="2:7">
      <c r="B10" s="7">
        <v>7</v>
      </c>
      <c r="C10" s="33"/>
      <c r="D10" s="34">
        <v>2</v>
      </c>
      <c r="E10" s="7">
        <v>0</v>
      </c>
      <c r="F10" s="35"/>
      <c r="G10" s="34">
        <v>3</v>
      </c>
    </row>
    <row r="11" spans="2:7">
      <c r="B11" s="7">
        <v>8</v>
      </c>
      <c r="C11" s="33">
        <v>2</v>
      </c>
      <c r="D11" s="34">
        <v>5</v>
      </c>
      <c r="E11" s="7">
        <v>0</v>
      </c>
      <c r="F11" s="35"/>
      <c r="G11" s="34">
        <v>2</v>
      </c>
    </row>
    <row r="12" spans="2:7">
      <c r="B12" s="7">
        <v>9</v>
      </c>
      <c r="C12" s="33"/>
      <c r="D12" s="34">
        <v>3</v>
      </c>
      <c r="E12" s="7">
        <v>0</v>
      </c>
      <c r="F12" s="35">
        <v>2</v>
      </c>
      <c r="G12" s="34">
        <v>3</v>
      </c>
    </row>
    <row r="13" spans="2:7">
      <c r="B13" s="7">
        <v>10</v>
      </c>
      <c r="C13" s="33"/>
      <c r="D13" s="34">
        <v>1</v>
      </c>
      <c r="E13" s="7">
        <v>0</v>
      </c>
      <c r="F13" s="35"/>
      <c r="G13" s="34">
        <v>2</v>
      </c>
    </row>
    <row r="14" spans="2:7">
      <c r="B14" s="7">
        <v>11</v>
      </c>
      <c r="C14" s="33"/>
      <c r="D14" s="34">
        <v>1</v>
      </c>
      <c r="E14" s="7">
        <v>0</v>
      </c>
      <c r="F14" s="35"/>
      <c r="G14" s="34">
        <v>3</v>
      </c>
    </row>
    <row r="15" spans="2:7">
      <c r="B15" s="7">
        <v>12</v>
      </c>
      <c r="C15" s="33"/>
      <c r="D15" s="34">
        <v>5</v>
      </c>
      <c r="E15" s="7">
        <v>0</v>
      </c>
      <c r="F15" s="35"/>
      <c r="G15" s="34">
        <v>4</v>
      </c>
    </row>
    <row r="16" spans="2:7">
      <c r="B16" s="7">
        <v>13</v>
      </c>
      <c r="C16" s="33">
        <v>3</v>
      </c>
      <c r="D16" s="34">
        <v>3</v>
      </c>
      <c r="E16" s="7">
        <v>0</v>
      </c>
      <c r="F16" s="35"/>
      <c r="G16" s="34">
        <v>2</v>
      </c>
    </row>
    <row r="17" spans="2:7">
      <c r="B17" s="7">
        <v>14</v>
      </c>
      <c r="C17" s="33"/>
      <c r="D17" s="34">
        <v>4</v>
      </c>
      <c r="E17" s="7">
        <v>0</v>
      </c>
      <c r="F17" s="35"/>
      <c r="G17" s="34">
        <v>5</v>
      </c>
    </row>
    <row r="18" spans="2:7">
      <c r="B18" s="7">
        <v>15</v>
      </c>
      <c r="C18" s="33"/>
      <c r="D18" s="34">
        <v>3</v>
      </c>
      <c r="E18" s="7">
        <v>0</v>
      </c>
      <c r="F18" s="35">
        <v>3</v>
      </c>
      <c r="G18" s="34">
        <v>2</v>
      </c>
    </row>
    <row r="19" spans="2:7">
      <c r="B19" s="7">
        <v>16</v>
      </c>
      <c r="C19" s="33"/>
      <c r="D19" s="34">
        <v>2</v>
      </c>
      <c r="E19" s="7">
        <v>0</v>
      </c>
      <c r="F19" s="35"/>
      <c r="G19" s="34">
        <v>4</v>
      </c>
    </row>
    <row r="20" spans="2:7">
      <c r="B20" s="7">
        <v>17</v>
      </c>
      <c r="C20" s="33"/>
      <c r="D20" s="34">
        <v>4</v>
      </c>
      <c r="E20" s="7">
        <v>0</v>
      </c>
      <c r="F20" s="35"/>
      <c r="G20" s="34">
        <v>3</v>
      </c>
    </row>
    <row r="21" spans="2:7">
      <c r="B21" s="7">
        <v>18</v>
      </c>
      <c r="C21" s="33"/>
      <c r="D21" s="34">
        <v>7</v>
      </c>
      <c r="E21" s="7">
        <v>0</v>
      </c>
      <c r="F21" s="35"/>
      <c r="G21" s="34">
        <v>3</v>
      </c>
    </row>
    <row r="22" spans="2:7">
      <c r="B22" s="7">
        <v>19</v>
      </c>
      <c r="C22" s="33"/>
      <c r="D22" s="34">
        <v>3</v>
      </c>
      <c r="E22" s="7">
        <v>0</v>
      </c>
      <c r="F22" s="35"/>
      <c r="G22" s="34">
        <v>4</v>
      </c>
    </row>
    <row r="23" spans="2:7">
      <c r="B23" s="7">
        <v>20</v>
      </c>
      <c r="C23" s="33"/>
      <c r="D23" s="34">
        <v>4</v>
      </c>
      <c r="E23" s="7">
        <v>0</v>
      </c>
      <c r="F23" s="35"/>
      <c r="G23" s="34">
        <v>5</v>
      </c>
    </row>
    <row r="24" spans="2:7">
      <c r="B24" s="7">
        <v>21</v>
      </c>
      <c r="C24" s="33">
        <v>4</v>
      </c>
      <c r="D24" s="34">
        <v>3</v>
      </c>
      <c r="E24" s="7">
        <v>0</v>
      </c>
      <c r="F24" s="35">
        <v>4</v>
      </c>
      <c r="G24" s="34">
        <v>1</v>
      </c>
    </row>
    <row r="25" spans="2:7">
      <c r="B25" s="7">
        <v>22</v>
      </c>
      <c r="C25" s="33"/>
      <c r="D25" s="34">
        <v>4</v>
      </c>
      <c r="E25" s="7">
        <v>0</v>
      </c>
      <c r="F25" s="35"/>
      <c r="G25" s="34">
        <v>3</v>
      </c>
    </row>
    <row r="26" spans="2:7">
      <c r="B26" s="7">
        <v>23</v>
      </c>
      <c r="C26" s="33"/>
      <c r="D26" s="34">
        <v>3</v>
      </c>
      <c r="E26" s="7">
        <v>0</v>
      </c>
      <c r="F26" s="35">
        <v>5</v>
      </c>
      <c r="G26" s="34">
        <v>4</v>
      </c>
    </row>
    <row r="27" spans="2:7">
      <c r="B27" s="7">
        <v>24</v>
      </c>
      <c r="C27" s="33"/>
      <c r="D27" s="34">
        <v>5</v>
      </c>
      <c r="E27" s="7">
        <v>0</v>
      </c>
      <c r="F27" s="35"/>
      <c r="G27" s="34">
        <v>3</v>
      </c>
    </row>
    <row r="28" spans="2:7">
      <c r="B28" s="7">
        <v>25</v>
      </c>
      <c r="C28" s="33"/>
      <c r="D28" s="34">
        <v>3</v>
      </c>
      <c r="E28" s="7">
        <v>0</v>
      </c>
      <c r="F28" s="35"/>
      <c r="G28" s="34">
        <v>4</v>
      </c>
    </row>
    <row r="29" spans="2:7">
      <c r="B29" s="7">
        <v>26</v>
      </c>
      <c r="C29" s="33"/>
      <c r="D29" s="34">
        <v>2</v>
      </c>
      <c r="E29" s="7">
        <v>0</v>
      </c>
      <c r="F29" s="35"/>
      <c r="G29" s="34">
        <v>2</v>
      </c>
    </row>
    <row r="30" spans="2:7">
      <c r="B30" s="7">
        <v>27</v>
      </c>
      <c r="C30" s="33"/>
      <c r="D30" s="34">
        <v>4</v>
      </c>
      <c r="E30" s="7">
        <v>0</v>
      </c>
      <c r="F30" s="35">
        <v>6</v>
      </c>
      <c r="G30" s="34">
        <v>5</v>
      </c>
    </row>
    <row r="31" spans="2:7">
      <c r="B31" s="7">
        <v>28</v>
      </c>
      <c r="C31" s="33"/>
      <c r="D31" s="34">
        <v>3</v>
      </c>
      <c r="E31" s="7">
        <v>0</v>
      </c>
      <c r="F31" s="35"/>
      <c r="G31" s="34">
        <v>3</v>
      </c>
    </row>
    <row r="32" spans="2:7">
      <c r="B32" s="7">
        <v>29</v>
      </c>
      <c r="C32" s="33"/>
      <c r="D32" s="34">
        <v>6</v>
      </c>
      <c r="E32" s="7">
        <v>0</v>
      </c>
      <c r="F32" s="35"/>
      <c r="G32" s="34">
        <v>4</v>
      </c>
    </row>
    <row r="33" spans="2:7">
      <c r="B33" s="7">
        <v>30</v>
      </c>
      <c r="C33" s="33"/>
      <c r="D33" s="34">
        <v>2</v>
      </c>
      <c r="E33" s="7">
        <v>0</v>
      </c>
      <c r="F33" s="35"/>
      <c r="G33" s="34">
        <v>4</v>
      </c>
    </row>
    <row r="34" spans="2:7">
      <c r="B34" s="7">
        <v>31</v>
      </c>
      <c r="C34" s="33">
        <v>5</v>
      </c>
      <c r="D34" s="34">
        <v>4</v>
      </c>
      <c r="E34" s="7">
        <v>0</v>
      </c>
      <c r="F34" s="35"/>
      <c r="G34" s="34">
        <v>2</v>
      </c>
    </row>
    <row r="35" spans="2:7">
      <c r="B35" s="7">
        <v>32</v>
      </c>
      <c r="C35" s="33"/>
      <c r="D35" s="34">
        <v>6</v>
      </c>
      <c r="E35" s="7">
        <v>0</v>
      </c>
      <c r="F35" s="35">
        <v>7</v>
      </c>
      <c r="G35" s="34">
        <v>4</v>
      </c>
    </row>
    <row r="36" spans="2:7">
      <c r="B36" s="7">
        <v>33</v>
      </c>
      <c r="C36" s="33"/>
      <c r="D36" s="34">
        <v>4</v>
      </c>
      <c r="E36" s="7">
        <v>0</v>
      </c>
      <c r="F36" s="35"/>
      <c r="G36" s="34">
        <v>4</v>
      </c>
    </row>
    <row r="37" spans="2:7">
      <c r="B37" s="7">
        <v>34</v>
      </c>
      <c r="C37" s="33"/>
      <c r="D37" s="34">
        <v>3</v>
      </c>
      <c r="E37" s="7">
        <v>0</v>
      </c>
      <c r="F37" s="35"/>
      <c r="G37" s="34">
        <v>3</v>
      </c>
    </row>
    <row r="38" spans="2:7">
      <c r="B38" s="7">
        <v>35</v>
      </c>
      <c r="C38" s="33"/>
      <c r="D38" s="34">
        <v>3</v>
      </c>
      <c r="E38" s="7">
        <v>0</v>
      </c>
      <c r="F38" s="35"/>
      <c r="G38" s="34">
        <v>2</v>
      </c>
    </row>
    <row r="39" spans="2:7">
      <c r="B39" s="7">
        <v>36</v>
      </c>
      <c r="C39" s="33"/>
      <c r="D39" s="34">
        <v>2</v>
      </c>
      <c r="E39" s="7">
        <v>0</v>
      </c>
      <c r="F39" s="35">
        <v>8</v>
      </c>
      <c r="G39" s="34">
        <v>4</v>
      </c>
    </row>
    <row r="40" spans="2:7">
      <c r="B40" s="7">
        <v>37</v>
      </c>
      <c r="C40" s="33">
        <v>6</v>
      </c>
      <c r="D40" s="34">
        <v>4</v>
      </c>
      <c r="E40" s="7">
        <v>0</v>
      </c>
      <c r="F40" s="35"/>
      <c r="G40" s="34">
        <v>3</v>
      </c>
    </row>
    <row r="41" spans="2:7">
      <c r="B41" s="7">
        <v>38</v>
      </c>
      <c r="C41" s="33"/>
      <c r="D41" s="34">
        <v>3</v>
      </c>
      <c r="E41" s="7">
        <v>0</v>
      </c>
      <c r="F41" s="35"/>
      <c r="G41" s="34">
        <v>1</v>
      </c>
    </row>
    <row r="42" spans="2:7">
      <c r="B42" s="7">
        <v>39</v>
      </c>
      <c r="C42" s="33"/>
      <c r="D42" s="34">
        <v>3</v>
      </c>
      <c r="E42" s="7">
        <v>0</v>
      </c>
      <c r="F42" s="35"/>
      <c r="G42" s="34">
        <v>3</v>
      </c>
    </row>
    <row r="43" spans="2:7">
      <c r="B43" s="7">
        <v>40</v>
      </c>
      <c r="C43" s="33"/>
      <c r="D43" s="34">
        <v>2</v>
      </c>
      <c r="E43" s="7">
        <v>0</v>
      </c>
      <c r="F43" s="35"/>
      <c r="G43" s="34">
        <v>3</v>
      </c>
    </row>
    <row r="44" spans="2:7">
      <c r="B44" s="7">
        <v>41</v>
      </c>
      <c r="C44" s="33"/>
      <c r="D44" s="34">
        <v>4</v>
      </c>
      <c r="E44" s="7">
        <v>0</v>
      </c>
      <c r="F44" s="35"/>
      <c r="G44" s="34">
        <v>3</v>
      </c>
    </row>
    <row r="45" spans="2:7">
      <c r="B45" s="7">
        <v>42</v>
      </c>
      <c r="C45" s="33"/>
      <c r="D45" s="34">
        <v>4</v>
      </c>
      <c r="E45" s="7">
        <v>0</v>
      </c>
      <c r="F45" s="35"/>
      <c r="G45" s="34">
        <v>4</v>
      </c>
    </row>
    <row r="46" spans="2:7">
      <c r="B46" s="7">
        <v>43</v>
      </c>
      <c r="C46" s="33"/>
      <c r="D46" s="34">
        <v>2</v>
      </c>
      <c r="E46" s="7">
        <v>0</v>
      </c>
      <c r="F46" s="35"/>
      <c r="G46" s="34">
        <v>3</v>
      </c>
    </row>
    <row r="47" spans="2:7">
      <c r="B47" s="7">
        <v>44</v>
      </c>
      <c r="C47" s="33"/>
      <c r="D47" s="34">
        <v>3</v>
      </c>
      <c r="E47" s="7">
        <v>0</v>
      </c>
      <c r="F47" s="35"/>
      <c r="G47" s="34">
        <v>2</v>
      </c>
    </row>
    <row r="48" spans="2:7">
      <c r="B48" s="7">
        <v>45</v>
      </c>
      <c r="C48" s="33"/>
      <c r="D48" s="34">
        <v>2</v>
      </c>
      <c r="E48" s="7">
        <v>0</v>
      </c>
      <c r="F48" s="35"/>
      <c r="G48" s="34">
        <v>3</v>
      </c>
    </row>
    <row r="49" spans="2:7">
      <c r="B49" s="7">
        <v>46</v>
      </c>
      <c r="C49" s="33">
        <v>7</v>
      </c>
      <c r="D49" s="34">
        <v>3</v>
      </c>
      <c r="E49" s="7">
        <v>0</v>
      </c>
      <c r="F49" s="35">
        <v>9</v>
      </c>
      <c r="G49" s="34">
        <v>3</v>
      </c>
    </row>
    <row r="50" spans="2:7">
      <c r="B50" s="7">
        <v>47</v>
      </c>
      <c r="C50" s="33"/>
      <c r="D50" s="34">
        <v>4</v>
      </c>
      <c r="E50" s="7">
        <v>0</v>
      </c>
      <c r="F50" s="35"/>
      <c r="G50" s="34">
        <v>2</v>
      </c>
    </row>
    <row r="51" spans="2:7">
      <c r="B51" s="7">
        <v>48</v>
      </c>
      <c r="C51" s="33"/>
      <c r="D51" s="34">
        <v>2</v>
      </c>
      <c r="E51" s="7">
        <v>0</v>
      </c>
      <c r="F51" s="35"/>
      <c r="G51" s="34">
        <v>4</v>
      </c>
    </row>
    <row r="52" spans="2:7">
      <c r="B52" s="7">
        <v>49</v>
      </c>
      <c r="C52" s="33"/>
      <c r="D52" s="34">
        <v>3</v>
      </c>
      <c r="E52" s="7">
        <v>0</v>
      </c>
      <c r="F52" s="35"/>
      <c r="G52" s="34">
        <v>4</v>
      </c>
    </row>
    <row r="53" spans="2:7">
      <c r="B53" s="7">
        <v>50</v>
      </c>
      <c r="C53" s="33"/>
      <c r="D53" s="34">
        <v>4</v>
      </c>
      <c r="E53" s="7">
        <v>0</v>
      </c>
      <c r="F53" s="35"/>
      <c r="G53" s="34">
        <v>6</v>
      </c>
    </row>
    <row r="54" spans="2:7">
      <c r="B54" s="7">
        <v>51</v>
      </c>
      <c r="C54" s="33"/>
      <c r="D54" s="34">
        <v>2</v>
      </c>
      <c r="E54" s="7">
        <v>0</v>
      </c>
      <c r="F54" s="35"/>
      <c r="G54" s="34">
        <v>4</v>
      </c>
    </row>
    <row r="55" spans="2:7">
      <c r="B55" s="7">
        <v>52</v>
      </c>
      <c r="C55" s="33"/>
      <c r="D55" s="34">
        <v>2</v>
      </c>
      <c r="E55" s="7">
        <v>0</v>
      </c>
      <c r="F55" s="35"/>
      <c r="G55" s="34">
        <v>4</v>
      </c>
    </row>
    <row r="56" spans="2:7">
      <c r="B56" s="7">
        <v>53</v>
      </c>
      <c r="C56" s="33">
        <v>8</v>
      </c>
      <c r="D56" s="34">
        <v>7</v>
      </c>
      <c r="E56" s="7">
        <v>0</v>
      </c>
      <c r="F56" s="35"/>
      <c r="G56" s="34">
        <v>1</v>
      </c>
    </row>
    <row r="57" spans="2:7">
      <c r="B57" s="7">
        <v>54</v>
      </c>
      <c r="C57" s="33"/>
      <c r="D57" s="34">
        <v>5</v>
      </c>
      <c r="E57" s="7">
        <v>0</v>
      </c>
      <c r="F57" s="35">
        <v>10</v>
      </c>
      <c r="G57" s="34">
        <v>5</v>
      </c>
    </row>
    <row r="58" spans="2:7">
      <c r="B58" s="7">
        <v>55</v>
      </c>
      <c r="C58" s="33"/>
      <c r="D58" s="34">
        <v>4</v>
      </c>
      <c r="E58" s="7">
        <v>0</v>
      </c>
      <c r="F58" s="35"/>
      <c r="G58" s="34">
        <v>3</v>
      </c>
    </row>
    <row r="59" spans="2:7">
      <c r="B59" s="7">
        <v>56</v>
      </c>
      <c r="C59" s="33"/>
      <c r="D59" s="34">
        <v>4</v>
      </c>
      <c r="E59" s="7">
        <v>0</v>
      </c>
      <c r="F59" s="35"/>
      <c r="G59" s="34">
        <v>1</v>
      </c>
    </row>
    <row r="60" spans="2:7">
      <c r="B60" s="7">
        <v>57</v>
      </c>
      <c r="C60" s="33"/>
      <c r="D60" s="34">
        <v>3</v>
      </c>
      <c r="E60" s="7">
        <v>0</v>
      </c>
      <c r="F60" s="35">
        <v>11</v>
      </c>
      <c r="G60" s="34">
        <v>3</v>
      </c>
    </row>
    <row r="61" spans="2:7">
      <c r="B61" s="7">
        <v>58</v>
      </c>
      <c r="C61" s="33"/>
      <c r="D61" s="34">
        <v>3</v>
      </c>
      <c r="E61" s="7">
        <v>0</v>
      </c>
      <c r="F61" s="35"/>
      <c r="G61" s="34">
        <v>2</v>
      </c>
    </row>
    <row r="62" spans="2:7">
      <c r="B62" s="7">
        <v>59</v>
      </c>
      <c r="C62" s="33"/>
      <c r="D62" s="34">
        <v>3</v>
      </c>
      <c r="E62" s="7">
        <v>0</v>
      </c>
      <c r="F62" s="35"/>
      <c r="G62" s="34">
        <v>3</v>
      </c>
    </row>
    <row r="63" spans="2:7">
      <c r="B63" s="7">
        <v>60</v>
      </c>
      <c r="C63" s="33">
        <v>9</v>
      </c>
      <c r="D63" s="34">
        <v>6</v>
      </c>
      <c r="E63" s="7">
        <v>0</v>
      </c>
      <c r="F63" s="35"/>
      <c r="G63" s="34">
        <v>1</v>
      </c>
    </row>
    <row r="64" spans="2:7">
      <c r="B64" s="7">
        <v>61</v>
      </c>
      <c r="C64" s="33"/>
      <c r="D64" s="34">
        <v>2</v>
      </c>
      <c r="E64" s="7">
        <v>0</v>
      </c>
      <c r="F64" s="35">
        <v>12</v>
      </c>
      <c r="G64" s="34">
        <v>4</v>
      </c>
    </row>
    <row r="65" spans="2:7">
      <c r="B65" s="7">
        <v>62</v>
      </c>
      <c r="C65" s="33"/>
      <c r="D65" s="34">
        <v>5</v>
      </c>
      <c r="E65" s="7">
        <v>0</v>
      </c>
      <c r="F65" s="35"/>
      <c r="G65" s="34">
        <v>3</v>
      </c>
    </row>
    <row r="66" spans="2:7">
      <c r="B66" s="7">
        <v>63</v>
      </c>
      <c r="C66" s="33"/>
      <c r="D66" s="34">
        <v>3</v>
      </c>
      <c r="E66" s="7">
        <v>0</v>
      </c>
      <c r="F66" s="35"/>
      <c r="G66" s="34">
        <v>4</v>
      </c>
    </row>
    <row r="67" spans="2:7">
      <c r="B67" s="7">
        <v>64</v>
      </c>
      <c r="C67" s="33"/>
      <c r="D67" s="34">
        <v>1</v>
      </c>
      <c r="E67" s="7">
        <v>0</v>
      </c>
      <c r="F67" s="35"/>
      <c r="G67" s="34">
        <v>3</v>
      </c>
    </row>
    <row r="68" spans="2:7">
      <c r="B68" s="7">
        <v>65</v>
      </c>
      <c r="C68" s="33">
        <v>10</v>
      </c>
      <c r="D68" s="34">
        <v>3</v>
      </c>
      <c r="E68" s="7">
        <v>0</v>
      </c>
      <c r="F68" s="35">
        <v>13</v>
      </c>
      <c r="G68" s="34">
        <v>4</v>
      </c>
    </row>
    <row r="69" spans="2:7">
      <c r="B69" s="7">
        <v>66</v>
      </c>
      <c r="C69" s="33"/>
      <c r="D69" s="34">
        <v>2</v>
      </c>
      <c r="E69" s="7">
        <v>0</v>
      </c>
      <c r="F69" s="35"/>
      <c r="G69" s="34">
        <v>5</v>
      </c>
    </row>
    <row r="70" spans="2:7">
      <c r="B70" s="7">
        <v>67</v>
      </c>
      <c r="C70" s="33"/>
      <c r="D70" s="34">
        <v>5</v>
      </c>
      <c r="E70" s="7">
        <v>0</v>
      </c>
      <c r="F70" s="35"/>
      <c r="G70" s="34">
        <v>1</v>
      </c>
    </row>
    <row r="71" ht="14.25" spans="2:7">
      <c r="B71" s="7">
        <v>68</v>
      </c>
      <c r="C71" s="33">
        <v>11</v>
      </c>
      <c r="D71" s="34">
        <v>8</v>
      </c>
      <c r="E71" s="8">
        <v>0</v>
      </c>
      <c r="F71" s="36"/>
      <c r="G71" s="29">
        <v>2</v>
      </c>
    </row>
    <row r="72" spans="2:4">
      <c r="B72" s="7">
        <v>69</v>
      </c>
      <c r="C72" s="33"/>
      <c r="D72" s="34">
        <v>3</v>
      </c>
    </row>
    <row r="73" spans="2:4">
      <c r="B73" s="7">
        <v>70</v>
      </c>
      <c r="C73" s="33"/>
      <c r="D73" s="34">
        <v>3</v>
      </c>
    </row>
    <row r="74" ht="14.25" spans="2:4">
      <c r="B74" s="7">
        <v>71</v>
      </c>
      <c r="C74" s="33"/>
      <c r="D74" s="34">
        <v>2</v>
      </c>
    </row>
    <row r="75" spans="2:13">
      <c r="B75" s="8">
        <v>72</v>
      </c>
      <c r="C75" s="33"/>
      <c r="D75" s="34">
        <v>4</v>
      </c>
      <c r="M75" s="37"/>
    </row>
    <row r="76" ht="14.25" spans="3:7">
      <c r="C76" s="11" t="s">
        <v>4</v>
      </c>
      <c r="D76" s="26"/>
      <c r="E76" s="26">
        <f>TTEST(D4:D75,E4:E71,2,3)</f>
        <v>4.86490707996147e-31</v>
      </c>
      <c r="F76" s="26"/>
      <c r="G76" s="27">
        <f>TTEST(D4:D75,G4:G71,2,3)</f>
        <v>0.301590352733358</v>
      </c>
    </row>
    <row r="77" ht="14.25" spans="3:7">
      <c r="C77" s="2" t="s">
        <v>5</v>
      </c>
      <c r="D77" s="28"/>
      <c r="E77" s="28"/>
      <c r="F77" s="28"/>
      <c r="G77" s="29">
        <f>TTEST(E4:E71,G4:G71,2,3)</f>
        <v>4.73463952897834e-33</v>
      </c>
    </row>
  </sheetData>
  <mergeCells count="24">
    <mergeCell ref="C4:C10"/>
    <mergeCell ref="C11:C15"/>
    <mergeCell ref="C16:C23"/>
    <mergeCell ref="C24:C33"/>
    <mergeCell ref="C34:C39"/>
    <mergeCell ref="C40:C48"/>
    <mergeCell ref="C49:C55"/>
    <mergeCell ref="C56:C62"/>
    <mergeCell ref="C63:C67"/>
    <mergeCell ref="C68:C70"/>
    <mergeCell ref="C71:C75"/>
    <mergeCell ref="F4:F11"/>
    <mergeCell ref="F12:F17"/>
    <mergeCell ref="F18:F23"/>
    <mergeCell ref="F24:F25"/>
    <mergeCell ref="F26:F29"/>
    <mergeCell ref="F30:F34"/>
    <mergeCell ref="F35:F38"/>
    <mergeCell ref="F39:F48"/>
    <mergeCell ref="F49:F56"/>
    <mergeCell ref="F57:F59"/>
    <mergeCell ref="F60:F63"/>
    <mergeCell ref="F64:F67"/>
    <mergeCell ref="F68:F7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11"/>
  <sheetViews>
    <sheetView workbookViewId="0">
      <selection activeCell="J11" sqref="J11"/>
    </sheetView>
  </sheetViews>
  <sheetFormatPr defaultColWidth="9" defaultRowHeight="13.5"/>
  <cols>
    <col min="6" max="6" width="12.625"/>
    <col min="8" max="8" width="12.625"/>
    <col min="10" max="10" width="12.625"/>
  </cols>
  <sheetData>
    <row r="2" spans="2:7">
      <c r="B2" s="1" t="s">
        <v>6</v>
      </c>
      <c r="C2" s="1"/>
      <c r="D2" s="1"/>
      <c r="E2" s="1"/>
      <c r="F2" s="1"/>
      <c r="G2" s="1"/>
    </row>
    <row r="3" ht="14.25"/>
    <row r="4" ht="15" spans="2:10">
      <c r="B4" s="14"/>
      <c r="C4" s="15" t="s">
        <v>7</v>
      </c>
      <c r="D4" s="15"/>
      <c r="E4" s="15" t="s">
        <v>8</v>
      </c>
      <c r="F4" s="15"/>
      <c r="G4" s="15" t="s">
        <v>9</v>
      </c>
      <c r="H4" s="15"/>
      <c r="I4" s="15" t="s">
        <v>10</v>
      </c>
      <c r="J4" s="16"/>
    </row>
    <row r="5" spans="2:10">
      <c r="B5" s="30" t="s">
        <v>11</v>
      </c>
      <c r="C5" s="31" t="s">
        <v>12</v>
      </c>
      <c r="D5" s="31" t="s">
        <v>13</v>
      </c>
      <c r="E5" s="31" t="s">
        <v>12</v>
      </c>
      <c r="F5" s="31" t="s">
        <v>13</v>
      </c>
      <c r="G5" s="31" t="s">
        <v>12</v>
      </c>
      <c r="H5" s="31" t="s">
        <v>13</v>
      </c>
      <c r="I5" s="31" t="s">
        <v>12</v>
      </c>
      <c r="J5" s="32" t="s">
        <v>13</v>
      </c>
    </row>
    <row r="6" spans="2:10">
      <c r="B6" s="20"/>
      <c r="C6" s="21">
        <v>0</v>
      </c>
      <c r="D6" s="21">
        <v>0</v>
      </c>
      <c r="E6" s="21">
        <v>1</v>
      </c>
      <c r="F6" s="21">
        <v>4.64324351992109</v>
      </c>
      <c r="G6" s="21">
        <v>0.202994996353494</v>
      </c>
      <c r="H6" s="21">
        <v>0.0539705584716385</v>
      </c>
      <c r="I6" s="21">
        <v>0.448999625217884</v>
      </c>
      <c r="J6" s="22">
        <v>3.62362693206679</v>
      </c>
    </row>
    <row r="7" spans="2:10">
      <c r="B7" s="20"/>
      <c r="C7" s="21">
        <v>0</v>
      </c>
      <c r="D7" s="21">
        <v>0</v>
      </c>
      <c r="E7" s="21">
        <v>1</v>
      </c>
      <c r="F7" s="21">
        <v>9.41295489716773</v>
      </c>
      <c r="G7" s="21">
        <v>0.822796099541248</v>
      </c>
      <c r="H7" s="21">
        <v>3.75168978958104</v>
      </c>
      <c r="I7" s="21">
        <v>0.548354228080112</v>
      </c>
      <c r="J7" s="22">
        <v>4.36193389681021</v>
      </c>
    </row>
    <row r="8" spans="2:10">
      <c r="B8" s="20"/>
      <c r="C8" s="21">
        <v>0</v>
      </c>
      <c r="D8" s="21">
        <v>0</v>
      </c>
      <c r="E8" s="21">
        <v>1</v>
      </c>
      <c r="F8" s="21">
        <v>5.26840850654539</v>
      </c>
      <c r="G8" s="21">
        <v>0.908295158773037</v>
      </c>
      <c r="H8" s="21">
        <v>1.65844971065511</v>
      </c>
      <c r="I8" s="21">
        <v>0.868423798798522</v>
      </c>
      <c r="J8" s="22">
        <v>8.83972428209823</v>
      </c>
    </row>
    <row r="9" spans="2:10">
      <c r="B9" s="20"/>
      <c r="C9" s="21">
        <v>0</v>
      </c>
      <c r="D9" s="21">
        <v>0</v>
      </c>
      <c r="E9" s="21">
        <v>1</v>
      </c>
      <c r="F9" s="21">
        <v>3.83084356841582</v>
      </c>
      <c r="G9" s="21"/>
      <c r="H9" s="21"/>
      <c r="I9" s="21"/>
      <c r="J9" s="22"/>
    </row>
    <row r="10" ht="14.25" spans="2:10">
      <c r="B10" s="23"/>
      <c r="C10" s="24">
        <v>0</v>
      </c>
      <c r="D10" s="24">
        <v>0</v>
      </c>
      <c r="E10" s="24">
        <v>1</v>
      </c>
      <c r="F10" s="24">
        <v>6.15046583690977</v>
      </c>
      <c r="G10" s="24"/>
      <c r="H10" s="24"/>
      <c r="I10" s="24"/>
      <c r="J10" s="25"/>
    </row>
    <row r="11" ht="14.25" spans="2:10">
      <c r="B11" s="2" t="s">
        <v>14</v>
      </c>
      <c r="C11" s="3"/>
      <c r="D11" s="3"/>
      <c r="E11" s="3"/>
      <c r="F11" s="3">
        <f>TTEST(E6:E10,F6:F10,2,2)</f>
        <v>0.00101004870370145</v>
      </c>
      <c r="G11" s="3"/>
      <c r="H11" s="3">
        <f>TTEST(G6:G8,H6:H8,2,2)</f>
        <v>0.342420945196181</v>
      </c>
      <c r="I11" s="3"/>
      <c r="J11" s="5">
        <f>TTEST(I6:I8,J6:J8,2,2)</f>
        <v>0.0380026983526124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10"/>
  <sheetViews>
    <sheetView workbookViewId="0">
      <selection activeCell="F10" sqref="F10"/>
    </sheetView>
  </sheetViews>
  <sheetFormatPr defaultColWidth="9" defaultRowHeight="13.5"/>
  <cols>
    <col min="6" max="8" width="12.625"/>
  </cols>
  <sheetData>
    <row r="2" spans="2:12">
      <c r="B2" s="1" t="s">
        <v>15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ht="14.25"/>
    <row r="4" ht="15" spans="2:8">
      <c r="B4" s="14"/>
      <c r="C4" s="15" t="s">
        <v>7</v>
      </c>
      <c r="D4" s="15"/>
      <c r="E4" s="15" t="s">
        <v>8</v>
      </c>
      <c r="F4" s="15"/>
      <c r="G4" s="15" t="s">
        <v>10</v>
      </c>
      <c r="H4" s="16"/>
    </row>
    <row r="5" spans="2:8">
      <c r="B5" s="17" t="s">
        <v>11</v>
      </c>
      <c r="C5" s="18" t="s">
        <v>12</v>
      </c>
      <c r="D5" s="18" t="s">
        <v>13</v>
      </c>
      <c r="E5" s="18" t="s">
        <v>12</v>
      </c>
      <c r="F5" s="18" t="s">
        <v>13</v>
      </c>
      <c r="G5" s="18" t="s">
        <v>12</v>
      </c>
      <c r="H5" s="19" t="s">
        <v>13</v>
      </c>
    </row>
    <row r="6" spans="2:8">
      <c r="B6" s="20"/>
      <c r="C6" s="21">
        <v>0</v>
      </c>
      <c r="D6" s="21">
        <v>0</v>
      </c>
      <c r="E6" s="21">
        <v>1</v>
      </c>
      <c r="F6" s="21">
        <v>7.84030683968922</v>
      </c>
      <c r="G6" s="21">
        <v>0.144895771472201</v>
      </c>
      <c r="H6" s="22">
        <v>0.589865899650891</v>
      </c>
    </row>
    <row r="7" spans="2:8">
      <c r="B7" s="20"/>
      <c r="C7" s="21">
        <v>0</v>
      </c>
      <c r="D7" s="21">
        <v>0</v>
      </c>
      <c r="E7" s="21">
        <v>1</v>
      </c>
      <c r="F7" s="21">
        <v>4.37949696775006</v>
      </c>
      <c r="G7" s="21">
        <v>0.256618550216832</v>
      </c>
      <c r="H7" s="22">
        <v>1.02155820744971</v>
      </c>
    </row>
    <row r="8" ht="14.25" spans="2:8">
      <c r="B8" s="23"/>
      <c r="C8" s="24">
        <v>0</v>
      </c>
      <c r="D8" s="24">
        <v>0</v>
      </c>
      <c r="E8" s="24">
        <v>1</v>
      </c>
      <c r="F8" s="24">
        <v>5.46531463315264</v>
      </c>
      <c r="G8" s="24">
        <v>0.58725110695406</v>
      </c>
      <c r="H8" s="25">
        <v>1.24456629287524</v>
      </c>
    </row>
    <row r="9" spans="2:8">
      <c r="B9" s="11" t="s">
        <v>14</v>
      </c>
      <c r="C9" s="26"/>
      <c r="D9" s="26"/>
      <c r="E9" s="26"/>
      <c r="F9" s="26">
        <f>TTEST(E6:E8,F6:F8,2,2)</f>
        <v>0.00871050394104959</v>
      </c>
      <c r="G9" s="26"/>
      <c r="H9" s="27">
        <f>TTEST(G6:G8,H6:H8,2,2)</f>
        <v>0.0561280999573864</v>
      </c>
    </row>
    <row r="10" ht="14.25" spans="2:8">
      <c r="B10" s="13"/>
      <c r="C10" s="28"/>
      <c r="D10" s="28"/>
      <c r="E10" s="28"/>
      <c r="F10" s="28">
        <f>TTEST(F6:F8,H6:H8,2,2)</f>
        <v>0.00894576683593556</v>
      </c>
      <c r="G10" s="28"/>
      <c r="H10" s="29"/>
    </row>
  </sheetData>
  <mergeCells count="3">
    <mergeCell ref="C4:D4"/>
    <mergeCell ref="E4:F4"/>
    <mergeCell ref="G4:H4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H51"/>
  <sheetViews>
    <sheetView tabSelected="1" topLeftCell="A13" workbookViewId="0">
      <selection activeCell="G51" sqref="G51"/>
    </sheetView>
  </sheetViews>
  <sheetFormatPr defaultColWidth="9" defaultRowHeight="13.5" outlineLevelCol="7"/>
  <cols>
    <col min="3" max="3" width="12.625"/>
    <col min="4" max="4" width="10.75" customWidth="1"/>
    <col min="5" max="5" width="16.125" customWidth="1"/>
    <col min="17" max="17" width="12.625"/>
    <col min="19" max="19" width="12.625"/>
  </cols>
  <sheetData>
    <row r="3" spans="3:8">
      <c r="C3" s="1" t="s">
        <v>16</v>
      </c>
      <c r="D3" s="1"/>
      <c r="E3" s="1"/>
      <c r="F3" s="1"/>
      <c r="G3" s="1"/>
      <c r="H3" s="1"/>
    </row>
    <row r="4" ht="14.25"/>
    <row r="5" ht="14.25" spans="2:5">
      <c r="B5" s="9"/>
      <c r="C5" s="3" t="s">
        <v>17</v>
      </c>
      <c r="D5" s="3" t="s">
        <v>18</v>
      </c>
      <c r="E5" s="5" t="s">
        <v>19</v>
      </c>
    </row>
    <row r="6" spans="2:5">
      <c r="B6" s="7">
        <v>1</v>
      </c>
      <c r="C6" s="10">
        <v>3.34452446018695</v>
      </c>
      <c r="D6" s="11">
        <v>0.92904265146907</v>
      </c>
      <c r="E6" s="10">
        <v>0.847677208499648</v>
      </c>
    </row>
    <row r="7" spans="2:5">
      <c r="B7" s="7">
        <v>2</v>
      </c>
      <c r="C7" s="7">
        <v>3.35428859619287</v>
      </c>
      <c r="D7" s="12">
        <v>0.93659695370487</v>
      </c>
      <c r="E7" s="7">
        <v>0.944295844473274</v>
      </c>
    </row>
    <row r="8" spans="2:5">
      <c r="B8" s="7">
        <v>3</v>
      </c>
      <c r="C8" s="7">
        <v>3.4807825383235</v>
      </c>
      <c r="D8" s="12">
        <v>0.926744505306974</v>
      </c>
      <c r="E8" s="7">
        <v>0.896418875540512</v>
      </c>
    </row>
    <row r="9" spans="2:5">
      <c r="B9" s="7">
        <v>4</v>
      </c>
      <c r="C9" s="7">
        <v>3.3468995202965</v>
      </c>
      <c r="D9" s="12">
        <v>0.892204051108344</v>
      </c>
      <c r="E9" s="7">
        <v>0.857325418968988</v>
      </c>
    </row>
    <row r="10" spans="2:5">
      <c r="B10" s="7">
        <v>5</v>
      </c>
      <c r="C10" s="7">
        <v>3.36018226387211</v>
      </c>
      <c r="D10" s="12">
        <v>0.896527296363772</v>
      </c>
      <c r="E10" s="7">
        <v>0.881036351301659</v>
      </c>
    </row>
    <row r="11" spans="2:5">
      <c r="B11" s="7">
        <v>6</v>
      </c>
      <c r="C11" s="7">
        <v>3.78870468326667</v>
      </c>
      <c r="D11" s="12">
        <v>0.952456437615571</v>
      </c>
      <c r="E11" s="7">
        <v>0.872434880647389</v>
      </c>
    </row>
    <row r="12" spans="2:5">
      <c r="B12" s="7">
        <v>7</v>
      </c>
      <c r="C12" s="7">
        <v>3.43763561300008</v>
      </c>
      <c r="D12" s="12">
        <v>0.955573724983959</v>
      </c>
      <c r="E12" s="7">
        <v>0.805580063763142</v>
      </c>
    </row>
    <row r="13" spans="2:5">
      <c r="B13" s="7">
        <v>8</v>
      </c>
      <c r="C13" s="7">
        <v>3.41423687266159</v>
      </c>
      <c r="D13" s="12">
        <v>0.919303972683158</v>
      </c>
      <c r="E13" s="7">
        <v>0.849770688129788</v>
      </c>
    </row>
    <row r="14" spans="2:5">
      <c r="B14" s="7">
        <v>9</v>
      </c>
      <c r="C14" s="7">
        <v>3.28193722804095</v>
      </c>
      <c r="D14" s="12">
        <v>0.952934269985908</v>
      </c>
      <c r="E14" s="7">
        <v>0.892368447560459</v>
      </c>
    </row>
    <row r="15" spans="2:5">
      <c r="B15" s="7">
        <v>10</v>
      </c>
      <c r="C15" s="7">
        <v>3.33476032418104</v>
      </c>
      <c r="D15" s="12">
        <v>0.934594608533935</v>
      </c>
      <c r="E15" s="7">
        <v>0.903154418698353</v>
      </c>
    </row>
    <row r="16" spans="2:5">
      <c r="B16" s="7">
        <v>11</v>
      </c>
      <c r="C16" s="7">
        <v>3.38872696778128</v>
      </c>
      <c r="D16" s="12">
        <v>0.925993625867873</v>
      </c>
      <c r="E16" s="7">
        <v>0.906158106863336</v>
      </c>
    </row>
    <row r="17" spans="2:5">
      <c r="B17" s="7">
        <v>12</v>
      </c>
      <c r="C17" s="7">
        <v>3.15038528752888</v>
      </c>
      <c r="D17" s="12">
        <v>0.956483881879838</v>
      </c>
      <c r="E17" s="7">
        <v>0.887134748485109</v>
      </c>
    </row>
    <row r="18" spans="2:5">
      <c r="B18" s="7">
        <v>13</v>
      </c>
      <c r="C18" s="7">
        <v>3.47990288643108</v>
      </c>
      <c r="D18" s="12">
        <v>0.895662647312686</v>
      </c>
      <c r="E18" s="7">
        <v>0.881081861728401</v>
      </c>
    </row>
    <row r="19" spans="2:5">
      <c r="B19" s="7">
        <v>14</v>
      </c>
      <c r="C19" s="7">
        <v>3.35758729078946</v>
      </c>
      <c r="D19" s="12">
        <v>0.95352587196823</v>
      </c>
      <c r="E19" s="7">
        <v>0.860238086280487</v>
      </c>
    </row>
    <row r="20" spans="2:5">
      <c r="B20" s="7">
        <v>15</v>
      </c>
      <c r="C20" s="7">
        <v>3.46411313496206</v>
      </c>
      <c r="D20" s="12">
        <v>0.932683279052588</v>
      </c>
      <c r="E20" s="7">
        <v>0.871752224246256</v>
      </c>
    </row>
    <row r="21" spans="2:5">
      <c r="B21" s="7">
        <v>16</v>
      </c>
      <c r="C21" s="7">
        <v>3.12909771173221</v>
      </c>
      <c r="D21" s="12">
        <v>0.939077131246142</v>
      </c>
      <c r="E21" s="7">
        <v>0.838711654431441</v>
      </c>
    </row>
    <row r="22" spans="2:5">
      <c r="B22" s="7">
        <v>17</v>
      </c>
      <c r="C22" s="7">
        <v>3.41837123655599</v>
      </c>
      <c r="D22" s="12">
        <v>0.918075260873721</v>
      </c>
      <c r="E22" s="7">
        <v>0.846539447831094</v>
      </c>
    </row>
    <row r="23" spans="2:5">
      <c r="B23" s="7">
        <v>18</v>
      </c>
      <c r="C23" s="7">
        <v>3.32042199833452</v>
      </c>
      <c r="D23" s="12">
        <v>0.887812544085725</v>
      </c>
      <c r="E23" s="7">
        <v>0.867883837973172</v>
      </c>
    </row>
    <row r="24" spans="2:5">
      <c r="B24" s="7">
        <v>19</v>
      </c>
      <c r="C24" s="7">
        <v>3.30955829746308</v>
      </c>
      <c r="D24" s="12">
        <v>0.876526598576818</v>
      </c>
      <c r="E24" s="7">
        <v>0.861193805242073</v>
      </c>
    </row>
    <row r="25" spans="2:5">
      <c r="B25" s="7">
        <v>20</v>
      </c>
      <c r="C25" s="7">
        <v>3.29526395421119</v>
      </c>
      <c r="D25" s="12">
        <v>0.929088159313863</v>
      </c>
      <c r="E25" s="7">
        <v>0.840714113208096</v>
      </c>
    </row>
    <row r="26" spans="2:5">
      <c r="B26" s="7">
        <v>21</v>
      </c>
      <c r="C26" s="7">
        <v>3.43886712564947</v>
      </c>
      <c r="D26" s="12">
        <v>0.936847246851237</v>
      </c>
      <c r="E26" s="7">
        <v>0.831338965299209</v>
      </c>
    </row>
    <row r="27" spans="2:5">
      <c r="B27" s="7">
        <v>22</v>
      </c>
      <c r="C27" s="7">
        <v>3.24398024888284</v>
      </c>
      <c r="D27" s="12">
        <v>0.909428770362865</v>
      </c>
      <c r="E27" s="7">
        <v>0.894780500177794</v>
      </c>
    </row>
    <row r="28" spans="2:5">
      <c r="B28" s="7">
        <v>23</v>
      </c>
      <c r="C28" s="7">
        <v>3.42954281558978</v>
      </c>
      <c r="D28" s="12">
        <v>0.938986115556554</v>
      </c>
      <c r="E28" s="7">
        <v>0.946252792823188</v>
      </c>
    </row>
    <row r="29" spans="2:5">
      <c r="B29" s="7">
        <v>24</v>
      </c>
      <c r="C29" s="7">
        <v>3.37394881598855</v>
      </c>
      <c r="D29" s="12">
        <v>0.938622052798202</v>
      </c>
      <c r="E29" s="7">
        <v>0.846858020818289</v>
      </c>
    </row>
    <row r="30" spans="2:5">
      <c r="B30" s="7">
        <v>25</v>
      </c>
      <c r="C30" s="7">
        <v>3.29434031972414</v>
      </c>
      <c r="D30" s="12">
        <v>0.92904265146907</v>
      </c>
      <c r="E30" s="7">
        <v>0.910390576550358</v>
      </c>
    </row>
    <row r="31" spans="2:5">
      <c r="B31" s="7">
        <v>26</v>
      </c>
      <c r="C31" s="7">
        <v>3.23056555752337</v>
      </c>
      <c r="D31" s="12">
        <v>0.938462775341423</v>
      </c>
      <c r="E31" s="7">
        <v>0.910663639110811</v>
      </c>
    </row>
    <row r="32" spans="2:5">
      <c r="B32" s="7">
        <v>27</v>
      </c>
      <c r="C32" s="7">
        <v>3.37878690139689</v>
      </c>
      <c r="D32" s="12">
        <v>0.959100582955492</v>
      </c>
      <c r="E32" s="7">
        <v>0.910800170391037</v>
      </c>
    </row>
    <row r="33" spans="2:5">
      <c r="B33" s="7">
        <v>28</v>
      </c>
      <c r="C33" s="7">
        <v>3.30687535919119</v>
      </c>
      <c r="D33" s="12">
        <v>0.896208741450214</v>
      </c>
      <c r="E33" s="7">
        <v>0.865153212368642</v>
      </c>
    </row>
    <row r="34" spans="2:5">
      <c r="B34" s="7">
        <v>29</v>
      </c>
      <c r="C34" s="7">
        <v>3.51288983239699</v>
      </c>
      <c r="D34" s="12">
        <v>0.938917853789363</v>
      </c>
      <c r="E34" s="7">
        <v>0.893733760362724</v>
      </c>
    </row>
    <row r="35" ht="14.25" spans="2:5">
      <c r="B35" s="7">
        <v>30</v>
      </c>
      <c r="C35" s="7">
        <v>3.13547518795229</v>
      </c>
      <c r="D35" s="13">
        <v>0.911704162602564</v>
      </c>
      <c r="E35" s="7">
        <v>0.875302037532145</v>
      </c>
    </row>
    <row r="36" spans="2:5">
      <c r="B36" s="7">
        <v>31</v>
      </c>
      <c r="C36" s="7">
        <v>3.3663838097137</v>
      </c>
      <c r="E36" s="7">
        <v>0.867292202425523</v>
      </c>
    </row>
    <row r="37" spans="2:5">
      <c r="B37" s="7">
        <v>32</v>
      </c>
      <c r="C37" s="7">
        <v>3.36915471317484</v>
      </c>
      <c r="E37" s="7">
        <v>0.849770688129788</v>
      </c>
    </row>
    <row r="38" spans="2:5">
      <c r="B38" s="7">
        <v>33</v>
      </c>
      <c r="C38" s="7">
        <v>3.3779952146937</v>
      </c>
      <c r="E38" s="7">
        <v>0.862331565910627</v>
      </c>
    </row>
    <row r="39" spans="2:5">
      <c r="B39" s="7">
        <v>34</v>
      </c>
      <c r="C39" s="7">
        <v>3.56580089372632</v>
      </c>
      <c r="E39" s="7">
        <v>0.868885067361499</v>
      </c>
    </row>
    <row r="40" spans="2:5">
      <c r="B40" s="7">
        <v>35</v>
      </c>
      <c r="C40" s="7">
        <v>3.48051864275577</v>
      </c>
      <c r="E40" s="7">
        <v>0.886224539950266</v>
      </c>
    </row>
    <row r="41" spans="2:5">
      <c r="B41" s="7">
        <v>36</v>
      </c>
      <c r="C41" s="7">
        <v>3.32939444763725</v>
      </c>
      <c r="E41" s="7">
        <v>0.874846933264724</v>
      </c>
    </row>
    <row r="42" spans="2:5">
      <c r="B42" s="7">
        <v>37</v>
      </c>
      <c r="C42" s="7">
        <v>3.36158970689999</v>
      </c>
      <c r="E42" s="7">
        <v>0.856824804274825</v>
      </c>
    </row>
    <row r="43" spans="2:5">
      <c r="B43" s="7">
        <v>38</v>
      </c>
      <c r="C43" s="7">
        <v>3.43108220640152</v>
      </c>
      <c r="E43" s="7">
        <v>0.855413981045817</v>
      </c>
    </row>
    <row r="44" spans="2:5">
      <c r="B44" s="7">
        <v>39</v>
      </c>
      <c r="C44" s="7">
        <v>3.35103388419089</v>
      </c>
      <c r="E44" s="7">
        <v>0.841169217475518</v>
      </c>
    </row>
    <row r="45" spans="2:5">
      <c r="B45" s="7">
        <v>40</v>
      </c>
      <c r="C45" s="7">
        <v>3.34263320861824</v>
      </c>
      <c r="E45" s="7">
        <v>0.858736242197995</v>
      </c>
    </row>
    <row r="46" spans="2:5">
      <c r="B46" s="7">
        <v>41</v>
      </c>
      <c r="C46" s="7">
        <v>3.41410492487773</v>
      </c>
      <c r="E46" s="7">
        <v>0.808629262354867</v>
      </c>
    </row>
    <row r="47" spans="2:5">
      <c r="B47" s="7">
        <v>42</v>
      </c>
      <c r="C47" s="7">
        <v>3.13573908352001</v>
      </c>
      <c r="E47" s="7">
        <v>0.848223333620554</v>
      </c>
    </row>
    <row r="48" spans="2:5">
      <c r="B48" s="7">
        <v>43</v>
      </c>
      <c r="C48" s="7">
        <v>3.1574664852629</v>
      </c>
      <c r="E48" s="7">
        <v>0.842625551131268</v>
      </c>
    </row>
    <row r="49" spans="2:5">
      <c r="B49" s="7">
        <v>44</v>
      </c>
      <c r="C49" s="7">
        <v>3.26707111105898</v>
      </c>
      <c r="E49" s="7">
        <v>0.876075714786762</v>
      </c>
    </row>
    <row r="50" ht="14.25" spans="2:5">
      <c r="B50" s="7">
        <v>45</v>
      </c>
      <c r="C50" s="7">
        <v>3.27564771701012</v>
      </c>
      <c r="E50" s="7">
        <v>0.920630422567346</v>
      </c>
    </row>
    <row r="51" ht="14.25" spans="2:5">
      <c r="B51" s="2" t="s">
        <v>14</v>
      </c>
      <c r="C51" s="3"/>
      <c r="D51" s="3">
        <f>TTEST(C6:C50,D6:D35,2,3)</f>
        <v>1.74946611871774e-63</v>
      </c>
      <c r="E51" s="5">
        <f>TTEST(C6:C50,E6:E50,2,3)</f>
        <v>4.73764826620597e-6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9"/>
  <sheetViews>
    <sheetView workbookViewId="0">
      <selection activeCell="E19" sqref="E19"/>
    </sheetView>
  </sheetViews>
  <sheetFormatPr defaultColWidth="9" defaultRowHeight="13.5" outlineLevelCol="7"/>
  <cols>
    <col min="3" max="3" width="12.625"/>
    <col min="4" max="4" width="15.375" customWidth="1"/>
    <col min="5" max="5" width="16.375" customWidth="1"/>
  </cols>
  <sheetData>
    <row r="2" spans="2:8">
      <c r="B2" s="1" t="s">
        <v>20</v>
      </c>
      <c r="C2" s="1"/>
      <c r="D2" s="1"/>
      <c r="E2" s="1"/>
      <c r="F2" s="1"/>
      <c r="G2" s="1"/>
      <c r="H2" s="1"/>
    </row>
    <row r="3" ht="14.25"/>
    <row r="4" ht="14.25" spans="2:6">
      <c r="B4" s="2"/>
      <c r="C4" s="3" t="s">
        <v>21</v>
      </c>
      <c r="D4" s="4" t="s">
        <v>22</v>
      </c>
      <c r="E4" s="5" t="s">
        <v>23</v>
      </c>
      <c r="F4" s="6"/>
    </row>
    <row r="5" spans="2:5">
      <c r="B5" s="7">
        <v>1</v>
      </c>
      <c r="C5" s="7">
        <v>0.97353821356119</v>
      </c>
      <c r="D5" s="7">
        <v>0.328534660868238</v>
      </c>
      <c r="E5" s="7">
        <v>0.0949421346576122</v>
      </c>
    </row>
    <row r="6" spans="2:5">
      <c r="B6" s="7">
        <v>2</v>
      </c>
      <c r="C6" s="7">
        <v>1.12201778980645</v>
      </c>
      <c r="D6" s="7">
        <v>0.113148287174792</v>
      </c>
      <c r="E6" s="7">
        <v>0.139169214471734</v>
      </c>
    </row>
    <row r="7" spans="2:5">
      <c r="B7" s="7">
        <v>3</v>
      </c>
      <c r="C7" s="7">
        <v>1.21508108235675</v>
      </c>
      <c r="D7" s="7">
        <v>0.233963448849092</v>
      </c>
      <c r="E7" s="7">
        <v>0.11774277585815</v>
      </c>
    </row>
    <row r="8" spans="2:5">
      <c r="B8" s="7">
        <v>4</v>
      </c>
      <c r="C8" s="7">
        <v>1.06176039060526</v>
      </c>
      <c r="D8" s="7">
        <v>0.141646860456245</v>
      </c>
      <c r="E8" s="7">
        <v>0.130102196917226</v>
      </c>
    </row>
    <row r="9" spans="2:5">
      <c r="B9" s="7">
        <v>5</v>
      </c>
      <c r="C9" s="7">
        <v>0.966175702489308</v>
      </c>
      <c r="D9" s="7">
        <v>0.10696321406551</v>
      </c>
      <c r="E9" s="7">
        <v>0.0663889715041967</v>
      </c>
    </row>
    <row r="10" spans="2:5">
      <c r="B10" s="7">
        <v>6</v>
      </c>
      <c r="C10" s="7">
        <v>1.02910031807011</v>
      </c>
      <c r="D10" s="7">
        <v>0.0988999590040289</v>
      </c>
      <c r="E10" s="7">
        <v>0.248381963836118</v>
      </c>
    </row>
    <row r="11" spans="2:5">
      <c r="B11" s="7">
        <v>7</v>
      </c>
      <c r="C11" s="7">
        <v>1.24992914281145</v>
      </c>
      <c r="D11" s="7">
        <v>0.348171267261769</v>
      </c>
      <c r="E11" s="7">
        <v>0.14526999313344</v>
      </c>
    </row>
    <row r="12" spans="2:5">
      <c r="B12" s="7">
        <v>8</v>
      </c>
      <c r="C12" s="7">
        <v>1</v>
      </c>
      <c r="D12" s="7">
        <v>0.190412540076921</v>
      </c>
      <c r="E12" s="7">
        <v>0.0886675364309148</v>
      </c>
    </row>
    <row r="13" spans="2:5">
      <c r="B13" s="7">
        <v>9</v>
      </c>
      <c r="C13" s="7">
        <v>1.02043004177807</v>
      </c>
      <c r="D13" s="7">
        <v>0.0634580241419766</v>
      </c>
      <c r="E13" s="7">
        <v>0.121957152666514</v>
      </c>
    </row>
    <row r="14" spans="2:5">
      <c r="B14" s="7">
        <v>10</v>
      </c>
      <c r="C14" s="7">
        <v>0.886517189288167</v>
      </c>
      <c r="D14" s="7">
        <v>0.124996162088211</v>
      </c>
      <c r="E14" s="7">
        <v>0.0697351654275919</v>
      </c>
    </row>
    <row r="15" spans="2:5">
      <c r="B15" s="7">
        <v>11</v>
      </c>
      <c r="C15" s="7">
        <v>0.947400091554131</v>
      </c>
      <c r="D15" s="7">
        <v>0.0580961495950805</v>
      </c>
      <c r="E15" s="7">
        <v>0.367686007816947</v>
      </c>
    </row>
    <row r="16" ht="14.25" spans="2:5">
      <c r="B16" s="7">
        <v>12</v>
      </c>
      <c r="C16" s="7">
        <v>0.969922117952239</v>
      </c>
      <c r="D16" s="7">
        <v>0.12863795954207</v>
      </c>
      <c r="E16" s="8">
        <v>0.113893813824211</v>
      </c>
    </row>
    <row r="17" spans="2:4">
      <c r="B17" s="7">
        <v>13</v>
      </c>
      <c r="C17" s="7">
        <v>0.789361208881509</v>
      </c>
      <c r="D17" s="7">
        <v>0.278622995345998</v>
      </c>
    </row>
    <row r="18" ht="14.25" spans="2:4">
      <c r="B18" s="7">
        <v>14</v>
      </c>
      <c r="C18" s="7">
        <v>0.707356431840304</v>
      </c>
      <c r="D18" s="7">
        <v>0.273423178454261</v>
      </c>
    </row>
    <row r="19" ht="14.25" spans="2:5">
      <c r="B19" s="2" t="s">
        <v>14</v>
      </c>
      <c r="C19" s="3"/>
      <c r="D19" s="3">
        <f>TTEST(C5:C18,D5:D18,2,3)</f>
        <v>1.24694712288273e-14</v>
      </c>
      <c r="E19" s="5">
        <f>TTEST(C5:C18,E5:E16,2,3)</f>
        <v>1.17569412724193e-1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b</vt:lpstr>
      <vt:lpstr>2d</vt:lpstr>
      <vt:lpstr>2e</vt:lpstr>
      <vt:lpstr>2f</vt:lpstr>
      <vt:lpstr>2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建阳</dc:creator>
  <cp:lastModifiedBy>Yanning</cp:lastModifiedBy>
  <dcterms:created xsi:type="dcterms:W3CDTF">2023-05-12T11:15:00Z</dcterms:created>
  <dcterms:modified xsi:type="dcterms:W3CDTF">2024-07-27T02:36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74</vt:lpwstr>
  </property>
</Properties>
</file>